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6760" tabRatio="817"/>
  </bookViews>
  <sheets>
    <sheet name="anova_results" sheetId="1" r:id="rId1"/>
    <sheet name="MDR_vs_nonMDR_statistics" sheetId="2" r:id="rId2"/>
    <sheet name="Biofilm_strength_vs_Resistance" sheetId="3" r:id="rId3"/>
    <sheet name="Biofilm_strength_vs_Source_dist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5" uniqueCount="93">
  <si>
    <t>Effect</t>
  </si>
  <si>
    <t>Sum_sq</t>
  </si>
  <si>
    <t>η² (eta squared)</t>
  </si>
  <si>
    <t>Effect Size</t>
  </si>
  <si>
    <t>Interpretation</t>
  </si>
  <si>
    <t>DF</t>
  </si>
  <si>
    <t>F</t>
  </si>
  <si>
    <t>PR(&gt;F) / p_value</t>
  </si>
  <si>
    <t>Significance</t>
  </si>
  <si>
    <t>C(Temperature)</t>
  </si>
  <si>
    <t>Large (η² ≥ 0.14)</t>
  </si>
  <si>
    <t>​​≥14% variance explained​​</t>
  </si>
  <si>
    <t>***</t>
  </si>
  <si>
    <t>C(Source)</t>
  </si>
  <si>
    <t>Small (η² &lt; 0.01)</t>
  </si>
  <si>
    <t>ns</t>
  </si>
  <si>
    <t>C(Resistance_Grade)</t>
  </si>
  <si>
    <t>Small (η² &lt; 0.06)</t>
  </si>
  <si>
    <t>C(Temperature):C(Source)</t>
  </si>
  <si>
    <t>C(Temperature):C(Resistance_Grade)</t>
  </si>
  <si>
    <t>C(Source):C(Resistance_Grade)</t>
  </si>
  <si>
    <t>C(Temperature):C(Source):C(Resistance_Grade)</t>
  </si>
  <si>
    <t>Residual</t>
  </si>
  <si>
    <t>Total</t>
  </si>
  <si>
    <t>Temperature (°C)</t>
  </si>
  <si>
    <t>p_value</t>
  </si>
  <si>
    <t>Effect_size (CLES )</t>
  </si>
  <si>
    <t>MDR_count</t>
  </si>
  <si>
    <t>nonMDR_count</t>
  </si>
  <si>
    <t>MDR_mean</t>
  </si>
  <si>
    <t>nonMDR_mean</t>
  </si>
  <si>
    <t>MDR_median_OD570</t>
  </si>
  <si>
    <t>nonMDR_median_OD570</t>
  </si>
  <si>
    <t>MDR_IQR_OD570</t>
  </si>
  <si>
    <t>nonMDR_IQR_OD570</t>
  </si>
  <si>
    <t>Mean_difference</t>
  </si>
  <si>
    <t>Median_difference</t>
  </si>
  <si>
    <t>0.1238 - 0.3079</t>
  </si>
  <si>
    <t>0.1179 - 0.2691</t>
  </si>
  <si>
    <t>0.2084 - 0.5034</t>
  </si>
  <si>
    <t>0.2748 - 0.4927</t>
  </si>
  <si>
    <t>0.1032 - 0.2277</t>
  </si>
  <si>
    <t>0.0976 - 0.1946</t>
  </si>
  <si>
    <t>Temperature</t>
  </si>
  <si>
    <t>biofilm_degree</t>
  </si>
  <si>
    <t>MDR</t>
  </si>
  <si>
    <t>non-MDR</t>
  </si>
  <si>
    <t>moderate</t>
  </si>
  <si>
    <t>22 (48.9%)</t>
  </si>
  <si>
    <t>23 (51.1%)</t>
  </si>
  <si>
    <t>strong</t>
  </si>
  <si>
    <t>18 (58.1%)</t>
  </si>
  <si>
    <t>13 (41.9%)</t>
  </si>
  <si>
    <t>weak</t>
  </si>
  <si>
    <t>21 (55.3%)</t>
  </si>
  <si>
    <t>17 (44.7%)</t>
  </si>
  <si>
    <t>22 (66.7%)</t>
  </si>
  <si>
    <t>11 (33.3%)</t>
  </si>
  <si>
    <t>35 (46.1%)</t>
  </si>
  <si>
    <t>41 (53.9%)</t>
  </si>
  <si>
    <t>4 (80.0%)</t>
  </si>
  <si>
    <t>1 (20.0%)</t>
  </si>
  <si>
    <t>17 (58.6%)</t>
  </si>
  <si>
    <t>12 (41.4%)</t>
  </si>
  <si>
    <t>11 (57.9%)</t>
  </si>
  <si>
    <t>8 (42.1%)</t>
  </si>
  <si>
    <t>33 (50.0%)</t>
  </si>
  <si>
    <t>Clinical cases</t>
  </si>
  <si>
    <t>Food</t>
  </si>
  <si>
    <t>Healthy individuals</t>
  </si>
  <si>
    <t>19 (42.2%)</t>
  </si>
  <si>
    <t>11 (24.4%)</t>
  </si>
  <si>
    <t>15 (33.3%)</t>
  </si>
  <si>
    <t>15 (48.4%)</t>
  </si>
  <si>
    <t>6 (19.4%)</t>
  </si>
  <si>
    <t>10 (32.3%)</t>
  </si>
  <si>
    <t>13 (34.2%)</t>
  </si>
  <si>
    <t>9 (23.7%)</t>
  </si>
  <si>
    <t>16 (42.1%)</t>
  </si>
  <si>
    <t>33 (43.4%)</t>
  </si>
  <si>
    <t>15 (19.7%)</t>
  </si>
  <si>
    <t>28 (36.8%)</t>
  </si>
  <si>
    <t>3 (60.0%)</t>
  </si>
  <si>
    <t>0 (0.0%)</t>
  </si>
  <si>
    <t>2 (40.0%)</t>
  </si>
  <si>
    <t>14 (48.3%)</t>
  </si>
  <si>
    <t>5 (17.2%)</t>
  </si>
  <si>
    <t>10 (34.5%)</t>
  </si>
  <si>
    <t>7 (36.8%)</t>
  </si>
  <si>
    <t>6 (31.6%)</t>
  </si>
  <si>
    <t>26 (39.4%)</t>
  </si>
  <si>
    <t>15 (22.7%)</t>
  </si>
  <si>
    <t>25 (37.9%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1"/>
      <color theme="1"/>
      <name val="Times New Roman Regular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5" applyNumberFormat="0" applyAlignment="0" applyProtection="0">
      <alignment vertical="center"/>
    </xf>
    <xf numFmtId="0" fontId="11" fillId="4" borderId="6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5" borderId="7" applyNumberFormat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0" xfId="0" applyFont="1">
      <alignment vertical="center"/>
    </xf>
    <xf numFmtId="0" fontId="1" fillId="0" borderId="1" xfId="0" applyFont="1" applyBorder="1" applyAlignment="1">
      <alignment horizontal="left" vertical="center"/>
    </xf>
    <xf numFmtId="0" fontId="1" fillId="0" borderId="1" xfId="0" applyNumberFormat="1" applyFont="1" applyBorder="1" applyAlignment="1">
      <alignment horizontal="left" vertical="center"/>
    </xf>
    <xf numFmtId="0" fontId="0" fillId="0" borderId="1" xfId="0" applyBorder="1">
      <alignment vertical="center"/>
    </xf>
    <xf numFmtId="0" fontId="1" fillId="0" borderId="1" xfId="0" applyFont="1" applyBorder="1">
      <alignment vertical="center"/>
    </xf>
    <xf numFmtId="11" fontId="1" fillId="0" borderId="1" xfId="0" applyNumberFormat="1" applyFont="1" applyBorder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tyles" Target="styles.xml"/><Relationship Id="rId6" Type="http://schemas.openxmlformats.org/officeDocument/2006/relationships/sharedStrings" Target="sharedString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6"/>
  <sheetViews>
    <sheetView tabSelected="1" zoomScaleSheetLayoutView="60" workbookViewId="0">
      <selection activeCell="A1" sqref="A1"/>
    </sheetView>
  </sheetViews>
  <sheetFormatPr defaultColWidth="10.3846153846154" defaultRowHeight="16.8"/>
  <cols>
    <col min="1" max="1" width="44.2307692307692" style="1" customWidth="1"/>
    <col min="2" max="4" width="17.625" style="1" customWidth="1"/>
    <col min="5" max="5" width="26.4423076923077" style="1" customWidth="1"/>
    <col min="6" max="6" width="11.8461538461538" style="1" customWidth="1"/>
    <col min="7" max="8" width="17.625" style="1" customWidth="1"/>
    <col min="9" max="9" width="14.5769230769231" customWidth="1"/>
  </cols>
  <sheetData>
    <row r="1" spans="1:9">
      <c r="A1" s="7" t="s">
        <v>0</v>
      </c>
      <c r="B1" s="7" t="s">
        <v>1</v>
      </c>
      <c r="C1" s="8" t="s">
        <v>2</v>
      </c>
      <c r="D1" s="8" t="s">
        <v>3</v>
      </c>
      <c r="E1" s="8" t="s">
        <v>4</v>
      </c>
      <c r="F1" s="7" t="s">
        <v>5</v>
      </c>
      <c r="G1" s="7" t="s">
        <v>6</v>
      </c>
      <c r="H1" s="5" t="s">
        <v>7</v>
      </c>
      <c r="I1" s="8" t="s">
        <v>8</v>
      </c>
    </row>
    <row r="2" spans="1:9">
      <c r="A2" s="5" t="s">
        <v>9</v>
      </c>
      <c r="B2" s="6">
        <v>3.99655809791759</v>
      </c>
      <c r="C2" s="6">
        <f>B2/B10</f>
        <v>0.151996885341663</v>
      </c>
      <c r="D2" s="6" t="s">
        <v>10</v>
      </c>
      <c r="E2" s="6" t="s">
        <v>11</v>
      </c>
      <c r="F2" s="5">
        <v>2</v>
      </c>
      <c r="G2" s="6">
        <v>29.9555611572273</v>
      </c>
      <c r="H2" s="9">
        <v>1.15589711857485e-12</v>
      </c>
      <c r="I2" s="8" t="s">
        <v>12</v>
      </c>
    </row>
    <row r="3" spans="1:9">
      <c r="A3" s="5" t="s">
        <v>13</v>
      </c>
      <c r="B3" s="6">
        <v>0.0396898714832282</v>
      </c>
      <c r="C3" s="6">
        <f>B3/$B$10</f>
        <v>0.00150948308450838</v>
      </c>
      <c r="D3" s="6" t="s">
        <v>14</v>
      </c>
      <c r="E3" s="6"/>
      <c r="F3" s="5">
        <v>2</v>
      </c>
      <c r="G3" s="6">
        <v>0.297489075201441</v>
      </c>
      <c r="H3" s="6">
        <v>0.742883337729111</v>
      </c>
      <c r="I3" s="8" t="s">
        <v>15</v>
      </c>
    </row>
    <row r="4" spans="1:9">
      <c r="A4" s="5" t="s">
        <v>16</v>
      </c>
      <c r="B4" s="6">
        <v>0.133068038179828</v>
      </c>
      <c r="C4" s="6">
        <f t="shared" ref="C4:C10" si="0">B4/$B$10</f>
        <v>0.00506083656143974</v>
      </c>
      <c r="D4" s="6" t="s">
        <v>17</v>
      </c>
      <c r="E4" s="6"/>
      <c r="F4" s="5">
        <v>1</v>
      </c>
      <c r="G4" s="6">
        <v>1.99478033753347</v>
      </c>
      <c r="H4" s="6">
        <v>0.158801722594859</v>
      </c>
      <c r="I4" s="8" t="s">
        <v>15</v>
      </c>
    </row>
    <row r="5" spans="1:9">
      <c r="A5" s="5" t="s">
        <v>18</v>
      </c>
      <c r="B5" s="6">
        <v>0.0636453474911068</v>
      </c>
      <c r="C5" s="6">
        <f t="shared" si="0"/>
        <v>0.00242055647587775</v>
      </c>
      <c r="D5" s="6"/>
      <c r="E5" s="6"/>
      <c r="F5" s="5">
        <v>4</v>
      </c>
      <c r="G5" s="6">
        <v>0.238521754523752</v>
      </c>
      <c r="H5" s="6">
        <v>0.916449088718838</v>
      </c>
      <c r="I5" s="8" t="s">
        <v>15</v>
      </c>
    </row>
    <row r="6" spans="1:9">
      <c r="A6" s="5" t="s">
        <v>19</v>
      </c>
      <c r="B6" s="6">
        <v>0.0144824979028568</v>
      </c>
      <c r="C6" s="6">
        <f t="shared" si="0"/>
        <v>0.000550797591144338</v>
      </c>
      <c r="D6" s="6"/>
      <c r="E6" s="6"/>
      <c r="F6" s="5">
        <v>2</v>
      </c>
      <c r="G6" s="6">
        <v>0.108551243597457</v>
      </c>
      <c r="H6" s="6">
        <v>0.89716553466491</v>
      </c>
      <c r="I6" s="8" t="s">
        <v>15</v>
      </c>
    </row>
    <row r="7" spans="1:9">
      <c r="A7" s="5" t="s">
        <v>20</v>
      </c>
      <c r="B7" s="6">
        <v>0.120067553570306</v>
      </c>
      <c r="C7" s="6">
        <f t="shared" si="0"/>
        <v>0.00456640282116478</v>
      </c>
      <c r="D7" s="6"/>
      <c r="E7" s="6"/>
      <c r="F7" s="5">
        <v>2</v>
      </c>
      <c r="G7" s="6">
        <v>0.899947118458767</v>
      </c>
      <c r="H7" s="6">
        <v>0.407605032330141</v>
      </c>
      <c r="I7" s="8" t="s">
        <v>15</v>
      </c>
    </row>
    <row r="8" spans="1:9">
      <c r="A8" s="5" t="s">
        <v>21</v>
      </c>
      <c r="B8" s="6">
        <v>0.312743174199291</v>
      </c>
      <c r="C8" s="6">
        <f t="shared" si="0"/>
        <v>0.0118942317928335</v>
      </c>
      <c r="D8" s="6"/>
      <c r="E8" s="6"/>
      <c r="F8" s="5">
        <v>4</v>
      </c>
      <c r="G8" s="6">
        <v>1.17205818753312</v>
      </c>
      <c r="H8" s="6">
        <v>0.322980039617146</v>
      </c>
      <c r="I8" s="8" t="s">
        <v>15</v>
      </c>
    </row>
    <row r="9" spans="1:9">
      <c r="A9" s="5" t="s">
        <v>22</v>
      </c>
      <c r="B9" s="6">
        <v>21.6134295887307</v>
      </c>
      <c r="C9" s="6">
        <f t="shared" si="0"/>
        <v>0.822000806331368</v>
      </c>
      <c r="D9" s="6"/>
      <c r="E9" s="6"/>
      <c r="F9" s="5">
        <v>324</v>
      </c>
      <c r="G9" s="5"/>
      <c r="H9" s="5"/>
      <c r="I9" s="8" t="s">
        <v>15</v>
      </c>
    </row>
    <row r="10" spans="1:9">
      <c r="A10" s="2" t="s">
        <v>23</v>
      </c>
      <c r="B10" s="2">
        <f>SUM(B2:B9)</f>
        <v>26.2936841694749</v>
      </c>
      <c r="C10" s="6">
        <f t="shared" si="0"/>
        <v>1</v>
      </c>
      <c r="D10" s="6"/>
      <c r="E10" s="6"/>
      <c r="F10" s="2"/>
      <c r="G10" s="2"/>
      <c r="H10" s="2"/>
      <c r="I10" s="7"/>
    </row>
    <row r="18" spans="1:8">
      <c r="A18"/>
      <c r="B18"/>
      <c r="C18"/>
      <c r="D18"/>
      <c r="E18"/>
      <c r="F18"/>
      <c r="G18"/>
      <c r="H18"/>
    </row>
    <row r="19" spans="1:8">
      <c r="A19"/>
      <c r="B19"/>
      <c r="C19"/>
      <c r="D19"/>
      <c r="E19"/>
      <c r="F19"/>
      <c r="G19"/>
      <c r="H19"/>
    </row>
    <row r="20" spans="1:8">
      <c r="A20"/>
      <c r="B20"/>
      <c r="C20"/>
      <c r="D20"/>
      <c r="E20"/>
      <c r="F20"/>
      <c r="G20"/>
      <c r="H20"/>
    </row>
    <row r="21" spans="1:8">
      <c r="A21"/>
      <c r="B21"/>
      <c r="C21"/>
      <c r="D21"/>
      <c r="E21"/>
      <c r="F21"/>
      <c r="G21"/>
      <c r="H21"/>
    </row>
    <row r="22" spans="1:8">
      <c r="A22"/>
      <c r="B22"/>
      <c r="C22"/>
      <c r="D22"/>
      <c r="E22"/>
      <c r="F22"/>
      <c r="G22"/>
      <c r="H22"/>
    </row>
    <row r="23" spans="1:8">
      <c r="A23"/>
      <c r="B23"/>
      <c r="C23"/>
      <c r="D23"/>
      <c r="E23"/>
      <c r="F23"/>
      <c r="G23"/>
      <c r="H23"/>
    </row>
    <row r="24" spans="1:8">
      <c r="A24"/>
      <c r="B24"/>
      <c r="C24"/>
      <c r="D24"/>
      <c r="E24"/>
      <c r="F24"/>
      <c r="G24"/>
      <c r="H24"/>
    </row>
    <row r="25" spans="1:8">
      <c r="A25"/>
      <c r="B25"/>
      <c r="C25"/>
      <c r="D25"/>
      <c r="E25"/>
      <c r="F25"/>
      <c r="G25"/>
      <c r="H25"/>
    </row>
    <row r="26" spans="1:8">
      <c r="A26"/>
      <c r="B26"/>
      <c r="C26"/>
      <c r="D26"/>
      <c r="E26"/>
      <c r="F26"/>
      <c r="G26"/>
      <c r="H26"/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4"/>
  <sheetViews>
    <sheetView zoomScale="80" zoomScaleNormal="80" workbookViewId="0">
      <selection activeCell="A1" sqref="A1"/>
    </sheetView>
  </sheetViews>
  <sheetFormatPr defaultColWidth="10.3846153846154" defaultRowHeight="16.8"/>
  <cols>
    <col min="1" max="1" width="18.625" style="3" customWidth="1"/>
    <col min="2" max="2" width="14.4134615384615" style="3" customWidth="1"/>
    <col min="3" max="3" width="14.2115384615385" style="3" customWidth="1"/>
    <col min="4" max="4" width="15.2115384615385" style="3" customWidth="1"/>
    <col min="5" max="5" width="13.8173076923077" style="3" customWidth="1"/>
    <col min="6" max="6" width="17.4230769230769" style="3" customWidth="1"/>
    <col min="7" max="8" width="20.8269230769231" style="3" customWidth="1"/>
    <col min="9" max="9" width="23.0288461538462" style="3" customWidth="1"/>
    <col min="10" max="10" width="22.0288461538462" style="4" customWidth="1"/>
    <col min="11" max="11" width="18.2307692307692" style="4" customWidth="1"/>
    <col min="12" max="12" width="14.0769230769231" style="4"/>
    <col min="13" max="13" width="15.8269230769231" style="4" customWidth="1"/>
    <col min="14" max="14" width="19.0192307692308" style="4" customWidth="1"/>
    <col min="15" max="16384" width="10.3846153846154" style="4"/>
  </cols>
  <sheetData>
    <row r="1" spans="1:14">
      <c r="A1" s="5" t="s">
        <v>24</v>
      </c>
      <c r="B1" s="5" t="s">
        <v>25</v>
      </c>
      <c r="C1" s="5" t="s">
        <v>8</v>
      </c>
      <c r="D1" s="5" t="s">
        <v>26</v>
      </c>
      <c r="E1" s="5" t="s">
        <v>27</v>
      </c>
      <c r="F1" s="5" t="s">
        <v>28</v>
      </c>
      <c r="G1" s="5" t="s">
        <v>29</v>
      </c>
      <c r="H1" s="5" t="s">
        <v>30</v>
      </c>
      <c r="I1" s="5" t="s">
        <v>31</v>
      </c>
      <c r="J1" s="5" t="s">
        <v>32</v>
      </c>
      <c r="K1" s="5" t="s">
        <v>33</v>
      </c>
      <c r="L1" s="5" t="s">
        <v>34</v>
      </c>
      <c r="M1" s="5" t="s">
        <v>35</v>
      </c>
      <c r="N1" s="5" t="s">
        <v>36</v>
      </c>
    </row>
    <row r="2" spans="1:14">
      <c r="A2" s="5">
        <v>15</v>
      </c>
      <c r="B2" s="6">
        <v>0.653564209726492</v>
      </c>
      <c r="C2" s="5" t="s">
        <v>15</v>
      </c>
      <c r="D2" s="6">
        <v>0.0491803278688525</v>
      </c>
      <c r="E2" s="5">
        <v>61</v>
      </c>
      <c r="F2" s="5">
        <v>53</v>
      </c>
      <c r="G2" s="6">
        <v>0.269123792295081</v>
      </c>
      <c r="H2" s="6">
        <v>0.215676829622641</v>
      </c>
      <c r="I2" s="5">
        <v>0.181467</v>
      </c>
      <c r="J2" s="5">
        <v>0.19892258</v>
      </c>
      <c r="K2" s="5" t="s">
        <v>37</v>
      </c>
      <c r="L2" s="5" t="s">
        <v>38</v>
      </c>
      <c r="M2" s="6">
        <v>0.0534469626724404</v>
      </c>
      <c r="N2" s="5">
        <v>-0.01745558</v>
      </c>
    </row>
    <row r="3" spans="1:14">
      <c r="A3" s="5">
        <v>25</v>
      </c>
      <c r="B3" s="6">
        <v>0.209280353426063</v>
      </c>
      <c r="C3" s="5" t="s">
        <v>15</v>
      </c>
      <c r="D3" s="6">
        <v>0.137024435508815</v>
      </c>
      <c r="E3" s="5">
        <v>61</v>
      </c>
      <c r="F3" s="5">
        <v>53</v>
      </c>
      <c r="G3" s="6">
        <v>0.454274699836065</v>
      </c>
      <c r="H3" s="6">
        <v>0.426290158301886</v>
      </c>
      <c r="I3" s="5">
        <v>0.3316393</v>
      </c>
      <c r="J3" s="6">
        <v>0.380166666666667</v>
      </c>
      <c r="K3" s="5" t="s">
        <v>39</v>
      </c>
      <c r="L3" s="5" t="s">
        <v>40</v>
      </c>
      <c r="M3" s="6">
        <v>0.0279845415341786</v>
      </c>
      <c r="N3" s="5">
        <v>-0.0485273666666669</v>
      </c>
    </row>
    <row r="4" spans="1:14">
      <c r="A4" s="5">
        <v>37</v>
      </c>
      <c r="B4" s="6">
        <v>0.311894475980912</v>
      </c>
      <c r="C4" s="5" t="s">
        <v>15</v>
      </c>
      <c r="D4" s="6">
        <v>0.110423755026291</v>
      </c>
      <c r="E4" s="5">
        <v>61</v>
      </c>
      <c r="F4" s="5">
        <v>53</v>
      </c>
      <c r="G4" s="6">
        <v>0.211346590163934</v>
      </c>
      <c r="H4" s="6">
        <v>0.164417641509434</v>
      </c>
      <c r="I4" s="5">
        <v>0.1387</v>
      </c>
      <c r="J4" s="5">
        <v>0.12188</v>
      </c>
      <c r="K4" s="5" t="s">
        <v>41</v>
      </c>
      <c r="L4" s="5" t="s">
        <v>42</v>
      </c>
      <c r="M4" s="6">
        <v>0.0469289486545003</v>
      </c>
      <c r="N4" s="6">
        <v>0.0168199999999999</v>
      </c>
    </row>
    <row r="11" spans="13:14">
      <c r="M11" s="3"/>
      <c r="N11" s="3"/>
    </row>
    <row r="12" spans="13:14">
      <c r="M12" s="3"/>
      <c r="N12" s="3"/>
    </row>
    <row r="13" spans="13:14">
      <c r="M13" s="3"/>
      <c r="N13" s="3"/>
    </row>
    <row r="14" spans="13:14">
      <c r="M14" s="3"/>
      <c r="N14" s="3"/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0"/>
  <sheetViews>
    <sheetView workbookViewId="0">
      <selection activeCell="A2" sqref="A2"/>
    </sheetView>
  </sheetViews>
  <sheetFormatPr defaultColWidth="9.23076923076923" defaultRowHeight="16.8" outlineLevelCol="3"/>
  <cols>
    <col min="1" max="1" width="13.7788461538462" style="1" customWidth="1"/>
    <col min="2" max="2" width="15.5384615384615" style="1" customWidth="1"/>
    <col min="3" max="4" width="13.7788461538462" style="1" customWidth="1"/>
  </cols>
  <sheetData>
    <row r="1" spans="1:4">
      <c r="A1" s="2" t="s">
        <v>43</v>
      </c>
      <c r="B1" s="2" t="s">
        <v>44</v>
      </c>
      <c r="C1" s="2" t="s">
        <v>45</v>
      </c>
      <c r="D1" s="2" t="s">
        <v>46</v>
      </c>
    </row>
    <row r="2" spans="1:4">
      <c r="A2" s="2">
        <v>15</v>
      </c>
      <c r="B2" s="2" t="s">
        <v>47</v>
      </c>
      <c r="C2" s="2" t="s">
        <v>48</v>
      </c>
      <c r="D2" s="2" t="s">
        <v>49</v>
      </c>
    </row>
    <row r="3" spans="1:4">
      <c r="A3" s="2">
        <v>15</v>
      </c>
      <c r="B3" s="2" t="s">
        <v>50</v>
      </c>
      <c r="C3" s="2" t="s">
        <v>51</v>
      </c>
      <c r="D3" s="2" t="s">
        <v>52</v>
      </c>
    </row>
    <row r="4" spans="1:4">
      <c r="A4" s="2">
        <v>15</v>
      </c>
      <c r="B4" s="2" t="s">
        <v>53</v>
      </c>
      <c r="C4" s="2" t="s">
        <v>54</v>
      </c>
      <c r="D4" s="2" t="s">
        <v>55</v>
      </c>
    </row>
    <row r="5" spans="1:4">
      <c r="A5" s="2">
        <v>25</v>
      </c>
      <c r="B5" s="2" t="s">
        <v>47</v>
      </c>
      <c r="C5" s="2" t="s">
        <v>56</v>
      </c>
      <c r="D5" s="2" t="s">
        <v>57</v>
      </c>
    </row>
    <row r="6" spans="1:4">
      <c r="A6" s="2">
        <v>25</v>
      </c>
      <c r="B6" s="2" t="s">
        <v>50</v>
      </c>
      <c r="C6" s="2" t="s">
        <v>58</v>
      </c>
      <c r="D6" s="2" t="s">
        <v>59</v>
      </c>
    </row>
    <row r="7" spans="1:4">
      <c r="A7" s="2">
        <v>25</v>
      </c>
      <c r="B7" s="2" t="s">
        <v>53</v>
      </c>
      <c r="C7" s="2" t="s">
        <v>60</v>
      </c>
      <c r="D7" s="2" t="s">
        <v>61</v>
      </c>
    </row>
    <row r="8" spans="1:4">
      <c r="A8" s="2">
        <v>37</v>
      </c>
      <c r="B8" s="2" t="s">
        <v>47</v>
      </c>
      <c r="C8" s="2" t="s">
        <v>62</v>
      </c>
      <c r="D8" s="2" t="s">
        <v>63</v>
      </c>
    </row>
    <row r="9" spans="1:4">
      <c r="A9" s="2">
        <v>37</v>
      </c>
      <c r="B9" s="2" t="s">
        <v>50</v>
      </c>
      <c r="C9" s="2" t="s">
        <v>64</v>
      </c>
      <c r="D9" s="2" t="s">
        <v>65</v>
      </c>
    </row>
    <row r="10" spans="1:4">
      <c r="A10" s="2">
        <v>37</v>
      </c>
      <c r="B10" s="2" t="s">
        <v>53</v>
      </c>
      <c r="C10" s="2" t="s">
        <v>66</v>
      </c>
      <c r="D10" s="2" t="s">
        <v>66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0"/>
  <sheetViews>
    <sheetView workbookViewId="0">
      <selection activeCell="F22" sqref="F22"/>
    </sheetView>
  </sheetViews>
  <sheetFormatPr defaultColWidth="9.23076923076923" defaultRowHeight="16.8" outlineLevelCol="4"/>
  <cols>
    <col min="1" max="1" width="14.5769230769231" style="1" customWidth="1"/>
    <col min="2" max="2" width="16.5096153846154" style="1" customWidth="1"/>
    <col min="3" max="3" width="15.7019230769231" style="1" customWidth="1"/>
    <col min="4" max="4" width="12.6634615384615" style="1" customWidth="1"/>
    <col min="5" max="5" width="19.2307692307692" style="1" customWidth="1"/>
  </cols>
  <sheetData>
    <row r="1" spans="1:5">
      <c r="A1" s="1" t="s">
        <v>43</v>
      </c>
      <c r="B1" s="1" t="s">
        <v>44</v>
      </c>
      <c r="C1" s="1" t="s">
        <v>67</v>
      </c>
      <c r="D1" s="1" t="s">
        <v>68</v>
      </c>
      <c r="E1" s="1" t="s">
        <v>69</v>
      </c>
    </row>
    <row r="2" spans="1:5">
      <c r="A2" s="1">
        <v>15</v>
      </c>
      <c r="B2" s="1" t="s">
        <v>47</v>
      </c>
      <c r="C2" s="1" t="s">
        <v>70</v>
      </c>
      <c r="D2" s="1" t="s">
        <v>71</v>
      </c>
      <c r="E2" s="1" t="s">
        <v>72</v>
      </c>
    </row>
    <row r="3" spans="1:5">
      <c r="A3" s="1">
        <v>15</v>
      </c>
      <c r="B3" s="1" t="s">
        <v>50</v>
      </c>
      <c r="C3" s="1" t="s">
        <v>73</v>
      </c>
      <c r="D3" s="1" t="s">
        <v>74</v>
      </c>
      <c r="E3" s="1" t="s">
        <v>75</v>
      </c>
    </row>
    <row r="4" spans="1:5">
      <c r="A4" s="1">
        <v>15</v>
      </c>
      <c r="B4" s="1" t="s">
        <v>53</v>
      </c>
      <c r="C4" s="1" t="s">
        <v>76</v>
      </c>
      <c r="D4" s="1" t="s">
        <v>77</v>
      </c>
      <c r="E4" s="1" t="s">
        <v>78</v>
      </c>
    </row>
    <row r="5" spans="1:5">
      <c r="A5" s="1">
        <v>25</v>
      </c>
      <c r="B5" s="1" t="s">
        <v>47</v>
      </c>
      <c r="C5" s="1" t="s">
        <v>57</v>
      </c>
      <c r="D5" s="1" t="s">
        <v>57</v>
      </c>
      <c r="E5" s="1" t="s">
        <v>57</v>
      </c>
    </row>
    <row r="6" spans="1:5">
      <c r="A6" s="1">
        <v>25</v>
      </c>
      <c r="B6" s="1" t="s">
        <v>50</v>
      </c>
      <c r="C6" s="1" t="s">
        <v>79</v>
      </c>
      <c r="D6" s="1" t="s">
        <v>80</v>
      </c>
      <c r="E6" s="1" t="s">
        <v>81</v>
      </c>
    </row>
    <row r="7" spans="1:5">
      <c r="A7" s="1">
        <v>25</v>
      </c>
      <c r="B7" s="1" t="s">
        <v>53</v>
      </c>
      <c r="C7" s="1" t="s">
        <v>82</v>
      </c>
      <c r="D7" s="1" t="s">
        <v>83</v>
      </c>
      <c r="E7" s="1" t="s">
        <v>84</v>
      </c>
    </row>
    <row r="8" spans="1:5">
      <c r="A8" s="1">
        <v>37</v>
      </c>
      <c r="B8" s="1" t="s">
        <v>47</v>
      </c>
      <c r="C8" s="1" t="s">
        <v>85</v>
      </c>
      <c r="D8" s="1" t="s">
        <v>86</v>
      </c>
      <c r="E8" s="1" t="s">
        <v>87</v>
      </c>
    </row>
    <row r="9" spans="1:5">
      <c r="A9" s="1">
        <v>37</v>
      </c>
      <c r="B9" s="1" t="s">
        <v>50</v>
      </c>
      <c r="C9" s="1" t="s">
        <v>88</v>
      </c>
      <c r="D9" s="1" t="s">
        <v>89</v>
      </c>
      <c r="E9" s="1" t="s">
        <v>89</v>
      </c>
    </row>
    <row r="10" spans="1:5">
      <c r="A10" s="1">
        <v>37</v>
      </c>
      <c r="B10" s="1" t="s">
        <v>53</v>
      </c>
      <c r="C10" s="1" t="s">
        <v>90</v>
      </c>
      <c r="D10" s="1" t="s">
        <v>91</v>
      </c>
      <c r="E10" s="1" t="s">
        <v>92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文字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anova_results</vt:lpstr>
      <vt:lpstr>MDR_vs_nonMDR_statistics</vt:lpstr>
      <vt:lpstr>Biofilm_strength_vs_Resistance</vt:lpstr>
      <vt:lpstr>Biofilm_strength_vs_Source_dis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yonghongzhang</cp:lastModifiedBy>
  <dcterms:created xsi:type="dcterms:W3CDTF">2025-06-05T17:38:00Z</dcterms:created>
  <dcterms:modified xsi:type="dcterms:W3CDTF">2025-06-27T15:25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C4A1E3EC5F64E293AF540687FEBC018_43</vt:lpwstr>
  </property>
  <property fmtid="{D5CDD505-2E9C-101B-9397-08002B2CF9AE}" pid="3" name="KSOProductBuildVer">
    <vt:lpwstr>2052-7.4.1.8983</vt:lpwstr>
  </property>
</Properties>
</file>